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gresearchnz-my.sharepoint.com/personal/peter_janssen_agresearch_co_nz/Documents/Documents/Publications and manuscripts - active/Quinella genomes/Final actions after acceptance/"/>
    </mc:Choice>
  </mc:AlternateContent>
  <xr:revisionPtr revIDLastSave="29" documentId="8_{49A3FA39-5AF3-405B-A9B9-43ACCE1E7D24}" xr6:coauthVersionLast="47" xr6:coauthVersionMax="47" xr10:uidLastSave="{AC28BBE5-8FC0-4A85-AF8A-DC6F8E3AE779}"/>
  <bookViews>
    <workbookView xWindow="1155" yWindow="615" windowWidth="27705" windowHeight="15450" xr2:uid="{D03A83A3-12DE-460A-A23A-33599B04056D}"/>
  </bookViews>
  <sheets>
    <sheet name="Accessions" sheetId="1" r:id="rId1"/>
  </sheets>
  <definedNames>
    <definedName name="_xlnm._FilterDatabase" localSheetId="0" hidden="1">Accessions!$A$1: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" i="1" l="1"/>
  <c r="B8" i="1"/>
  <c r="B3" i="1"/>
  <c r="B4" i="1"/>
  <c r="B5" i="1"/>
  <c r="B6" i="1"/>
  <c r="B7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</calcChain>
</file>

<file path=xl/sharedStrings.xml><?xml version="1.0" encoding="utf-8"?>
<sst xmlns="http://schemas.openxmlformats.org/spreadsheetml/2006/main" count="166" uniqueCount="166">
  <si>
    <t>Accession</t>
  </si>
  <si>
    <t>Hyperlink</t>
  </si>
  <si>
    <t>OM320214</t>
  </si>
  <si>
    <t>OM320215</t>
  </si>
  <si>
    <t>OM320216</t>
  </si>
  <si>
    <t>OM320217</t>
  </si>
  <si>
    <t>OM320218</t>
  </si>
  <si>
    <t>OM320219</t>
  </si>
  <si>
    <t>OM320220</t>
  </si>
  <si>
    <t>OM320221</t>
  </si>
  <si>
    <t>OM320222</t>
  </si>
  <si>
    <t>OM320223</t>
  </si>
  <si>
    <t>OM320224</t>
  </si>
  <si>
    <t>OM320225</t>
  </si>
  <si>
    <t>OM320226</t>
  </si>
  <si>
    <t>OM320227</t>
  </si>
  <si>
    <t>OM320228</t>
  </si>
  <si>
    <t>OM320229</t>
  </si>
  <si>
    <t>OM320230</t>
  </si>
  <si>
    <t>OM320231</t>
  </si>
  <si>
    <t>OM320232</t>
  </si>
  <si>
    <t>OM320233</t>
  </si>
  <si>
    <t>OM320234</t>
  </si>
  <si>
    <t>OM320235</t>
  </si>
  <si>
    <t>OM320236</t>
  </si>
  <si>
    <t>OM320237</t>
  </si>
  <si>
    <t>OM320238</t>
  </si>
  <si>
    <t>OM320239</t>
  </si>
  <si>
    <t>OM320240</t>
  </si>
  <si>
    <t>OM320241</t>
  </si>
  <si>
    <t>OM320242</t>
  </si>
  <si>
    <t>OM320243</t>
  </si>
  <si>
    <t>OM320244</t>
  </si>
  <si>
    <t>OM320245</t>
  </si>
  <si>
    <t>OM320246</t>
  </si>
  <si>
    <t>OM320247</t>
  </si>
  <si>
    <t>OM320248</t>
  </si>
  <si>
    <t>OM320249</t>
  </si>
  <si>
    <t>OM320250</t>
  </si>
  <si>
    <t>OM320251</t>
  </si>
  <si>
    <t>OM320252</t>
  </si>
  <si>
    <t>OM320253</t>
  </si>
  <si>
    <t>OM320254</t>
  </si>
  <si>
    <t>OM320255</t>
  </si>
  <si>
    <t>OM320256</t>
  </si>
  <si>
    <t>OM320257</t>
  </si>
  <si>
    <t>OM320258</t>
  </si>
  <si>
    <t>OM320259</t>
  </si>
  <si>
    <t>OM320260</t>
  </si>
  <si>
    <t>OM320261</t>
  </si>
  <si>
    <t>OM320262</t>
  </si>
  <si>
    <t>OM320263</t>
  </si>
  <si>
    <t>OM320264</t>
  </si>
  <si>
    <t>OM320265</t>
  </si>
  <si>
    <t>OM320266</t>
  </si>
  <si>
    <t>OM320267</t>
  </si>
  <si>
    <t>OM320268</t>
  </si>
  <si>
    <t>OM320269</t>
  </si>
  <si>
    <t>OM320270</t>
  </si>
  <si>
    <t>OM320271</t>
  </si>
  <si>
    <t>OM320272</t>
  </si>
  <si>
    <t>OM320273</t>
  </si>
  <si>
    <t>OM320274</t>
  </si>
  <si>
    <t>OM320275</t>
  </si>
  <si>
    <t>OM320276</t>
  </si>
  <si>
    <t>OM320277</t>
  </si>
  <si>
    <t>OM320278</t>
  </si>
  <si>
    <t>OM320279</t>
  </si>
  <si>
    <t>OM320280</t>
  </si>
  <si>
    <t>OM320281</t>
  </si>
  <si>
    <t>OM320282</t>
  </si>
  <si>
    <t>OM320283</t>
  </si>
  <si>
    <t>OM320284</t>
  </si>
  <si>
    <t>OM320285</t>
  </si>
  <si>
    <t>OM320286</t>
  </si>
  <si>
    <t>OM320287</t>
  </si>
  <si>
    <t>OM320288</t>
  </si>
  <si>
    <t>OM320289</t>
  </si>
  <si>
    <t>OM320290</t>
  </si>
  <si>
    <t>OM320291</t>
  </si>
  <si>
    <t>OM320292</t>
  </si>
  <si>
    <t>OM320293</t>
  </si>
  <si>
    <t>OM320294</t>
  </si>
  <si>
    <t>OM320295</t>
  </si>
  <si>
    <t>OM320296</t>
  </si>
  <si>
    <t>OM320297</t>
  </si>
  <si>
    <t>OM320298</t>
  </si>
  <si>
    <t>OM320299</t>
  </si>
  <si>
    <t>OM320300</t>
  </si>
  <si>
    <t>OM320301</t>
  </si>
  <si>
    <t>OM320302</t>
  </si>
  <si>
    <t>OM320303</t>
  </si>
  <si>
    <t>OM320304</t>
  </si>
  <si>
    <t>OM320305</t>
  </si>
  <si>
    <t>OM320306</t>
  </si>
  <si>
    <t>OM320307</t>
  </si>
  <si>
    <t>OM320308</t>
  </si>
  <si>
    <t>OM320309</t>
  </si>
  <si>
    <t>OM320310</t>
  </si>
  <si>
    <t>OM320311</t>
  </si>
  <si>
    <t>OM320312</t>
  </si>
  <si>
    <t>OM320313</t>
  </si>
  <si>
    <t>OM320314</t>
  </si>
  <si>
    <t>OM320315</t>
  </si>
  <si>
    <t>OM320316</t>
  </si>
  <si>
    <t>OM320317</t>
  </si>
  <si>
    <t>OM320318</t>
  </si>
  <si>
    <t>OM320319</t>
  </si>
  <si>
    <t>OM320320</t>
  </si>
  <si>
    <t>OM320321</t>
  </si>
  <si>
    <t>OM320322</t>
  </si>
  <si>
    <t>OM320323</t>
  </si>
  <si>
    <t>OM320324</t>
  </si>
  <si>
    <t>OM320325</t>
  </si>
  <si>
    <t>OM320326</t>
  </si>
  <si>
    <t>OM320327</t>
  </si>
  <si>
    <t>OM320328</t>
  </si>
  <si>
    <t>OM320329</t>
  </si>
  <si>
    <t>OM320330</t>
  </si>
  <si>
    <t>OM320331</t>
  </si>
  <si>
    <t>OM320332</t>
  </si>
  <si>
    <t>OM320333</t>
  </si>
  <si>
    <t>OM320334</t>
  </si>
  <si>
    <t>OM320335</t>
  </si>
  <si>
    <t>OM320336</t>
  </si>
  <si>
    <t>OM320337</t>
  </si>
  <si>
    <t>OM320338</t>
  </si>
  <si>
    <t>OM320339</t>
  </si>
  <si>
    <t>OM320340</t>
  </si>
  <si>
    <t>OM320341</t>
  </si>
  <si>
    <t>OM320342</t>
  </si>
  <si>
    <t>OM320343</t>
  </si>
  <si>
    <t>OM320344</t>
  </si>
  <si>
    <t>OM320345</t>
  </si>
  <si>
    <t>OM320346</t>
  </si>
  <si>
    <t>OM320347</t>
  </si>
  <si>
    <t>OM320348</t>
  </si>
  <si>
    <t>OM320349</t>
  </si>
  <si>
    <t>OM320350</t>
  </si>
  <si>
    <t>OM320351</t>
  </si>
  <si>
    <t>OM320352</t>
  </si>
  <si>
    <t>OM320353</t>
  </si>
  <si>
    <t>OM320354</t>
  </si>
  <si>
    <t>OM320355</t>
  </si>
  <si>
    <t>OM320356</t>
  </si>
  <si>
    <t>OM320357</t>
  </si>
  <si>
    <t>OM303038</t>
  </si>
  <si>
    <t>OM303039</t>
  </si>
  <si>
    <t>OM303040</t>
  </si>
  <si>
    <t>OM303041</t>
  </si>
  <si>
    <t>OM303042</t>
  </si>
  <si>
    <t>OM303043</t>
  </si>
  <si>
    <t>OM303044</t>
  </si>
  <si>
    <t>OM303045</t>
  </si>
  <si>
    <t>OM303046</t>
  </si>
  <si>
    <t>OM303047</t>
  </si>
  <si>
    <t>OM303048</t>
  </si>
  <si>
    <t>OM303049</t>
  </si>
  <si>
    <t>OM303050</t>
  </si>
  <si>
    <t>OM303051</t>
  </si>
  <si>
    <t>OM303052</t>
  </si>
  <si>
    <t>OM303053</t>
  </si>
  <si>
    <t>OM303054</t>
  </si>
  <si>
    <t>OM303055</t>
  </si>
  <si>
    <t>OM303056</t>
  </si>
  <si>
    <t>OM3030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DD3BC-6CBB-4EC3-9C01-50D830E435CA}">
  <dimension ref="A1:B165"/>
  <sheetViews>
    <sheetView tabSelected="1" workbookViewId="0">
      <selection sqref="A1:B1"/>
    </sheetView>
  </sheetViews>
  <sheetFormatPr defaultRowHeight="15" x14ac:dyDescent="0.25"/>
  <cols>
    <col min="1" max="1" width="12.5703125" customWidth="1"/>
    <col min="2" max="2" width="54" customWidth="1"/>
  </cols>
  <sheetData>
    <row r="1" spans="1:2" x14ac:dyDescent="0.25">
      <c r="A1" s="1" t="s">
        <v>0</v>
      </c>
      <c r="B1" s="1" t="s">
        <v>1</v>
      </c>
    </row>
    <row r="2" spans="1:2" x14ac:dyDescent="0.25">
      <c r="A2" t="s">
        <v>146</v>
      </c>
      <c r="B2" t="str">
        <f>CONCATENATE("https://www.ncbi.nlm.nih.gov/nuccore/",A2,".1/")</f>
        <v>https://www.ncbi.nlm.nih.gov/nuccore/OM303038.1/</v>
      </c>
    </row>
    <row r="3" spans="1:2" x14ac:dyDescent="0.25">
      <c r="A3" t="s">
        <v>147</v>
      </c>
      <c r="B3" t="str">
        <f>CONCATENATE("https://www.ncbi.nlm.nih.gov/nuccore/",A3,".1/")</f>
        <v>https://www.ncbi.nlm.nih.gov/nuccore/OM303039.1/</v>
      </c>
    </row>
    <row r="4" spans="1:2" x14ac:dyDescent="0.25">
      <c r="A4" t="s">
        <v>148</v>
      </c>
      <c r="B4" t="str">
        <f>CONCATENATE("https://www.ncbi.nlm.nih.gov/nuccore/",A4,".1/")</f>
        <v>https://www.ncbi.nlm.nih.gov/nuccore/OM303040.1/</v>
      </c>
    </row>
    <row r="5" spans="1:2" x14ac:dyDescent="0.25">
      <c r="A5" t="s">
        <v>149</v>
      </c>
      <c r="B5" t="str">
        <f>CONCATENATE("https://www.ncbi.nlm.nih.gov/nuccore/",A5,".1/")</f>
        <v>https://www.ncbi.nlm.nih.gov/nuccore/OM303041.1/</v>
      </c>
    </row>
    <row r="6" spans="1:2" x14ac:dyDescent="0.25">
      <c r="A6" t="s">
        <v>150</v>
      </c>
      <c r="B6" t="str">
        <f>CONCATENATE("https://www.ncbi.nlm.nih.gov/nuccore/",A6,".1/")</f>
        <v>https://www.ncbi.nlm.nih.gov/nuccore/OM303042.1/</v>
      </c>
    </row>
    <row r="7" spans="1:2" x14ac:dyDescent="0.25">
      <c r="A7" t="s">
        <v>151</v>
      </c>
      <c r="B7" t="str">
        <f>CONCATENATE("https://www.ncbi.nlm.nih.gov/nuccore/",A7,".1/")</f>
        <v>https://www.ncbi.nlm.nih.gov/nuccore/OM303043.1/</v>
      </c>
    </row>
    <row r="8" spans="1:2" x14ac:dyDescent="0.25">
      <c r="A8" t="s">
        <v>152</v>
      </c>
      <c r="B8" t="str">
        <f>CONCATENATE("https://www.ncbi.nlm.nih.gov/nuccore/",A8,".1/")</f>
        <v>https://www.ncbi.nlm.nih.gov/nuccore/OM303044.1/</v>
      </c>
    </row>
    <row r="9" spans="1:2" x14ac:dyDescent="0.25">
      <c r="A9" t="s">
        <v>153</v>
      </c>
      <c r="B9" t="str">
        <f>CONCATENATE("https://www.ncbi.nlm.nih.gov/nuccore/",A9,".1/")</f>
        <v>https://www.ncbi.nlm.nih.gov/nuccore/OM303045.1/</v>
      </c>
    </row>
    <row r="10" spans="1:2" x14ac:dyDescent="0.25">
      <c r="A10" t="s">
        <v>154</v>
      </c>
      <c r="B10" t="str">
        <f>CONCATENATE("https://www.ncbi.nlm.nih.gov/nuccore/",A10,".1/")</f>
        <v>https://www.ncbi.nlm.nih.gov/nuccore/OM303046.1/</v>
      </c>
    </row>
    <row r="11" spans="1:2" x14ac:dyDescent="0.25">
      <c r="A11" t="s">
        <v>155</v>
      </c>
      <c r="B11" t="str">
        <f>CONCATENATE("https://www.ncbi.nlm.nih.gov/nuccore/",A11,".1/")</f>
        <v>https://www.ncbi.nlm.nih.gov/nuccore/OM303047.1/</v>
      </c>
    </row>
    <row r="12" spans="1:2" x14ac:dyDescent="0.25">
      <c r="A12" t="s">
        <v>156</v>
      </c>
      <c r="B12" t="str">
        <f>CONCATENATE("https://www.ncbi.nlm.nih.gov/nuccore/",A12,".1/")</f>
        <v>https://www.ncbi.nlm.nih.gov/nuccore/OM303048.1/</v>
      </c>
    </row>
    <row r="13" spans="1:2" x14ac:dyDescent="0.25">
      <c r="A13" t="s">
        <v>157</v>
      </c>
      <c r="B13" t="str">
        <f>CONCATENATE("https://www.ncbi.nlm.nih.gov/nuccore/",A13,".1/")</f>
        <v>https://www.ncbi.nlm.nih.gov/nuccore/OM303049.1/</v>
      </c>
    </row>
    <row r="14" spans="1:2" x14ac:dyDescent="0.25">
      <c r="A14" t="s">
        <v>158</v>
      </c>
      <c r="B14" t="str">
        <f>CONCATENATE("https://www.ncbi.nlm.nih.gov/nuccore/",A14,".1/")</f>
        <v>https://www.ncbi.nlm.nih.gov/nuccore/OM303050.1/</v>
      </c>
    </row>
    <row r="15" spans="1:2" x14ac:dyDescent="0.25">
      <c r="A15" t="s">
        <v>159</v>
      </c>
      <c r="B15" t="str">
        <f>CONCATENATE("https://www.ncbi.nlm.nih.gov/nuccore/",A15,".1/")</f>
        <v>https://www.ncbi.nlm.nih.gov/nuccore/OM303051.1/</v>
      </c>
    </row>
    <row r="16" spans="1:2" x14ac:dyDescent="0.25">
      <c r="A16" t="s">
        <v>160</v>
      </c>
      <c r="B16" t="str">
        <f>CONCATENATE("https://www.ncbi.nlm.nih.gov/nuccore/",A16,".1/")</f>
        <v>https://www.ncbi.nlm.nih.gov/nuccore/OM303052.1/</v>
      </c>
    </row>
    <row r="17" spans="1:2" x14ac:dyDescent="0.25">
      <c r="A17" t="s">
        <v>161</v>
      </c>
      <c r="B17" t="str">
        <f>CONCATENATE("https://www.ncbi.nlm.nih.gov/nuccore/",A17,".1/")</f>
        <v>https://www.ncbi.nlm.nih.gov/nuccore/OM303053.1/</v>
      </c>
    </row>
    <row r="18" spans="1:2" x14ac:dyDescent="0.25">
      <c r="A18" t="s">
        <v>162</v>
      </c>
      <c r="B18" t="str">
        <f>CONCATENATE("https://www.ncbi.nlm.nih.gov/nuccore/",A18,".1/")</f>
        <v>https://www.ncbi.nlm.nih.gov/nuccore/OM303054.1/</v>
      </c>
    </row>
    <row r="19" spans="1:2" x14ac:dyDescent="0.25">
      <c r="A19" t="s">
        <v>163</v>
      </c>
      <c r="B19" t="str">
        <f>CONCATENATE("https://www.ncbi.nlm.nih.gov/nuccore/",A19,".1/")</f>
        <v>https://www.ncbi.nlm.nih.gov/nuccore/OM303055.1/</v>
      </c>
    </row>
    <row r="20" spans="1:2" x14ac:dyDescent="0.25">
      <c r="A20" t="s">
        <v>164</v>
      </c>
      <c r="B20" t="str">
        <f>CONCATENATE("https://www.ncbi.nlm.nih.gov/nuccore/",A20,".1/")</f>
        <v>https://www.ncbi.nlm.nih.gov/nuccore/OM303056.1/</v>
      </c>
    </row>
    <row r="21" spans="1:2" x14ac:dyDescent="0.25">
      <c r="A21" t="s">
        <v>165</v>
      </c>
      <c r="B21" t="str">
        <f>CONCATENATE("https://www.ncbi.nlm.nih.gov/nuccore/",A21,".1/")</f>
        <v>https://www.ncbi.nlm.nih.gov/nuccore/OM303057.1/</v>
      </c>
    </row>
    <row r="22" spans="1:2" x14ac:dyDescent="0.25">
      <c r="A22" t="s">
        <v>2</v>
      </c>
      <c r="B22" t="str">
        <f>CONCATENATE("https://www.ncbi.nlm.nih.gov/nuccore/",A22,".1/")</f>
        <v>https://www.ncbi.nlm.nih.gov/nuccore/OM320214.1/</v>
      </c>
    </row>
    <row r="23" spans="1:2" x14ac:dyDescent="0.25">
      <c r="A23" t="s">
        <v>3</v>
      </c>
      <c r="B23" t="str">
        <f>CONCATENATE("https://www.ncbi.nlm.nih.gov/nuccore/",A23,".1/")</f>
        <v>https://www.ncbi.nlm.nih.gov/nuccore/OM320215.1/</v>
      </c>
    </row>
    <row r="24" spans="1:2" x14ac:dyDescent="0.25">
      <c r="A24" t="s">
        <v>4</v>
      </c>
      <c r="B24" t="str">
        <f>CONCATENATE("https://www.ncbi.nlm.nih.gov/nuccore/",A24,".1/")</f>
        <v>https://www.ncbi.nlm.nih.gov/nuccore/OM320216.1/</v>
      </c>
    </row>
    <row r="25" spans="1:2" x14ac:dyDescent="0.25">
      <c r="A25" t="s">
        <v>5</v>
      </c>
      <c r="B25" t="str">
        <f>CONCATENATE("https://www.ncbi.nlm.nih.gov/nuccore/",A25,".1/")</f>
        <v>https://www.ncbi.nlm.nih.gov/nuccore/OM320217.1/</v>
      </c>
    </row>
    <row r="26" spans="1:2" x14ac:dyDescent="0.25">
      <c r="A26" t="s">
        <v>6</v>
      </c>
      <c r="B26" t="str">
        <f>CONCATENATE("https://www.ncbi.nlm.nih.gov/nuccore/",A26,".1/")</f>
        <v>https://www.ncbi.nlm.nih.gov/nuccore/OM320218.1/</v>
      </c>
    </row>
    <row r="27" spans="1:2" x14ac:dyDescent="0.25">
      <c r="A27" t="s">
        <v>7</v>
      </c>
      <c r="B27" t="str">
        <f>CONCATENATE("https://www.ncbi.nlm.nih.gov/nuccore/",A27,".1/")</f>
        <v>https://www.ncbi.nlm.nih.gov/nuccore/OM320219.1/</v>
      </c>
    </row>
    <row r="28" spans="1:2" x14ac:dyDescent="0.25">
      <c r="A28" t="s">
        <v>8</v>
      </c>
      <c r="B28" t="str">
        <f>CONCATENATE("https://www.ncbi.nlm.nih.gov/nuccore/",A28,".1/")</f>
        <v>https://www.ncbi.nlm.nih.gov/nuccore/OM320220.1/</v>
      </c>
    </row>
    <row r="29" spans="1:2" x14ac:dyDescent="0.25">
      <c r="A29" t="s">
        <v>9</v>
      </c>
      <c r="B29" t="str">
        <f>CONCATENATE("https://www.ncbi.nlm.nih.gov/nuccore/",A29,".1/")</f>
        <v>https://www.ncbi.nlm.nih.gov/nuccore/OM320221.1/</v>
      </c>
    </row>
    <row r="30" spans="1:2" x14ac:dyDescent="0.25">
      <c r="A30" t="s">
        <v>10</v>
      </c>
      <c r="B30" t="str">
        <f>CONCATENATE("https://www.ncbi.nlm.nih.gov/nuccore/",A30,".1/")</f>
        <v>https://www.ncbi.nlm.nih.gov/nuccore/OM320222.1/</v>
      </c>
    </row>
    <row r="31" spans="1:2" x14ac:dyDescent="0.25">
      <c r="A31" t="s">
        <v>11</v>
      </c>
      <c r="B31" t="str">
        <f>CONCATENATE("https://www.ncbi.nlm.nih.gov/nuccore/",A31,".1/")</f>
        <v>https://www.ncbi.nlm.nih.gov/nuccore/OM320223.1/</v>
      </c>
    </row>
    <row r="32" spans="1:2" x14ac:dyDescent="0.25">
      <c r="A32" t="s">
        <v>12</v>
      </c>
      <c r="B32" t="str">
        <f>CONCATENATE("https://www.ncbi.nlm.nih.gov/nuccore/",A32,".1/")</f>
        <v>https://www.ncbi.nlm.nih.gov/nuccore/OM320224.1/</v>
      </c>
    </row>
    <row r="33" spans="1:2" x14ac:dyDescent="0.25">
      <c r="A33" t="s">
        <v>13</v>
      </c>
      <c r="B33" t="str">
        <f>CONCATENATE("https://www.ncbi.nlm.nih.gov/nuccore/",A33,".1/")</f>
        <v>https://www.ncbi.nlm.nih.gov/nuccore/OM320225.1/</v>
      </c>
    </row>
    <row r="34" spans="1:2" x14ac:dyDescent="0.25">
      <c r="A34" t="s">
        <v>14</v>
      </c>
      <c r="B34" t="str">
        <f>CONCATENATE("https://www.ncbi.nlm.nih.gov/nuccore/",A34,".1/")</f>
        <v>https://www.ncbi.nlm.nih.gov/nuccore/OM320226.1/</v>
      </c>
    </row>
    <row r="35" spans="1:2" x14ac:dyDescent="0.25">
      <c r="A35" t="s">
        <v>15</v>
      </c>
      <c r="B35" t="str">
        <f>CONCATENATE("https://www.ncbi.nlm.nih.gov/nuccore/",A35,".1/")</f>
        <v>https://www.ncbi.nlm.nih.gov/nuccore/OM320227.1/</v>
      </c>
    </row>
    <row r="36" spans="1:2" x14ac:dyDescent="0.25">
      <c r="A36" t="s">
        <v>16</v>
      </c>
      <c r="B36" t="str">
        <f>CONCATENATE("https://www.ncbi.nlm.nih.gov/nuccore/",A36,".1/")</f>
        <v>https://www.ncbi.nlm.nih.gov/nuccore/OM320228.1/</v>
      </c>
    </row>
    <row r="37" spans="1:2" x14ac:dyDescent="0.25">
      <c r="A37" t="s">
        <v>17</v>
      </c>
      <c r="B37" t="str">
        <f>CONCATENATE("https://www.ncbi.nlm.nih.gov/nuccore/",A37,".1/")</f>
        <v>https://www.ncbi.nlm.nih.gov/nuccore/OM320229.1/</v>
      </c>
    </row>
    <row r="38" spans="1:2" x14ac:dyDescent="0.25">
      <c r="A38" t="s">
        <v>18</v>
      </c>
      <c r="B38" t="str">
        <f>CONCATENATE("https://www.ncbi.nlm.nih.gov/nuccore/",A38,".1/")</f>
        <v>https://www.ncbi.nlm.nih.gov/nuccore/OM320230.1/</v>
      </c>
    </row>
    <row r="39" spans="1:2" x14ac:dyDescent="0.25">
      <c r="A39" t="s">
        <v>19</v>
      </c>
      <c r="B39" t="str">
        <f>CONCATENATE("https://www.ncbi.nlm.nih.gov/nuccore/",A39,".1/")</f>
        <v>https://www.ncbi.nlm.nih.gov/nuccore/OM320231.1/</v>
      </c>
    </row>
    <row r="40" spans="1:2" x14ac:dyDescent="0.25">
      <c r="A40" t="s">
        <v>20</v>
      </c>
      <c r="B40" t="str">
        <f>CONCATENATE("https://www.ncbi.nlm.nih.gov/nuccore/",A40,".1/")</f>
        <v>https://www.ncbi.nlm.nih.gov/nuccore/OM320232.1/</v>
      </c>
    </row>
    <row r="41" spans="1:2" x14ac:dyDescent="0.25">
      <c r="A41" t="s">
        <v>21</v>
      </c>
      <c r="B41" t="str">
        <f>CONCATENATE("https://www.ncbi.nlm.nih.gov/nuccore/",A41,".1/")</f>
        <v>https://www.ncbi.nlm.nih.gov/nuccore/OM320233.1/</v>
      </c>
    </row>
    <row r="42" spans="1:2" x14ac:dyDescent="0.25">
      <c r="A42" t="s">
        <v>22</v>
      </c>
      <c r="B42" t="str">
        <f>CONCATENATE("https://www.ncbi.nlm.nih.gov/nuccore/",A42,".1/")</f>
        <v>https://www.ncbi.nlm.nih.gov/nuccore/OM320234.1/</v>
      </c>
    </row>
    <row r="43" spans="1:2" x14ac:dyDescent="0.25">
      <c r="A43" t="s">
        <v>23</v>
      </c>
      <c r="B43" t="str">
        <f>CONCATENATE("https://www.ncbi.nlm.nih.gov/nuccore/",A43,".1/")</f>
        <v>https://www.ncbi.nlm.nih.gov/nuccore/OM320235.1/</v>
      </c>
    </row>
    <row r="44" spans="1:2" x14ac:dyDescent="0.25">
      <c r="A44" t="s">
        <v>24</v>
      </c>
      <c r="B44" t="str">
        <f>CONCATENATE("https://www.ncbi.nlm.nih.gov/nuccore/",A44,".1/")</f>
        <v>https://www.ncbi.nlm.nih.gov/nuccore/OM320236.1/</v>
      </c>
    </row>
    <row r="45" spans="1:2" x14ac:dyDescent="0.25">
      <c r="A45" t="s">
        <v>25</v>
      </c>
      <c r="B45" t="str">
        <f>CONCATENATE("https://www.ncbi.nlm.nih.gov/nuccore/",A45,".1/")</f>
        <v>https://www.ncbi.nlm.nih.gov/nuccore/OM320237.1/</v>
      </c>
    </row>
    <row r="46" spans="1:2" x14ac:dyDescent="0.25">
      <c r="A46" t="s">
        <v>26</v>
      </c>
      <c r="B46" t="str">
        <f>CONCATENATE("https://www.ncbi.nlm.nih.gov/nuccore/",A46,".1/")</f>
        <v>https://www.ncbi.nlm.nih.gov/nuccore/OM320238.1/</v>
      </c>
    </row>
    <row r="47" spans="1:2" x14ac:dyDescent="0.25">
      <c r="A47" t="s">
        <v>27</v>
      </c>
      <c r="B47" t="str">
        <f>CONCATENATE("https://www.ncbi.nlm.nih.gov/nuccore/",A47,".1/")</f>
        <v>https://www.ncbi.nlm.nih.gov/nuccore/OM320239.1/</v>
      </c>
    </row>
    <row r="48" spans="1:2" x14ac:dyDescent="0.25">
      <c r="A48" t="s">
        <v>28</v>
      </c>
      <c r="B48" t="str">
        <f>CONCATENATE("https://www.ncbi.nlm.nih.gov/nuccore/",A48,".1/")</f>
        <v>https://www.ncbi.nlm.nih.gov/nuccore/OM320240.1/</v>
      </c>
    </row>
    <row r="49" spans="1:2" x14ac:dyDescent="0.25">
      <c r="A49" t="s">
        <v>29</v>
      </c>
      <c r="B49" t="str">
        <f>CONCATENATE("https://www.ncbi.nlm.nih.gov/nuccore/",A49,".1/")</f>
        <v>https://www.ncbi.nlm.nih.gov/nuccore/OM320241.1/</v>
      </c>
    </row>
    <row r="50" spans="1:2" x14ac:dyDescent="0.25">
      <c r="A50" t="s">
        <v>30</v>
      </c>
      <c r="B50" t="str">
        <f>CONCATENATE("https://www.ncbi.nlm.nih.gov/nuccore/",A50,".1/")</f>
        <v>https://www.ncbi.nlm.nih.gov/nuccore/OM320242.1/</v>
      </c>
    </row>
    <row r="51" spans="1:2" x14ac:dyDescent="0.25">
      <c r="A51" t="s">
        <v>31</v>
      </c>
      <c r="B51" t="str">
        <f>CONCATENATE("https://www.ncbi.nlm.nih.gov/nuccore/",A51,".1/")</f>
        <v>https://www.ncbi.nlm.nih.gov/nuccore/OM320243.1/</v>
      </c>
    </row>
    <row r="52" spans="1:2" x14ac:dyDescent="0.25">
      <c r="A52" t="s">
        <v>32</v>
      </c>
      <c r="B52" t="str">
        <f>CONCATENATE("https://www.ncbi.nlm.nih.gov/nuccore/",A52,".1/")</f>
        <v>https://www.ncbi.nlm.nih.gov/nuccore/OM320244.1/</v>
      </c>
    </row>
    <row r="53" spans="1:2" x14ac:dyDescent="0.25">
      <c r="A53" t="s">
        <v>33</v>
      </c>
      <c r="B53" t="str">
        <f>CONCATENATE("https://www.ncbi.nlm.nih.gov/nuccore/",A53,".1/")</f>
        <v>https://www.ncbi.nlm.nih.gov/nuccore/OM320245.1/</v>
      </c>
    </row>
    <row r="54" spans="1:2" x14ac:dyDescent="0.25">
      <c r="A54" t="s">
        <v>34</v>
      </c>
      <c r="B54" t="str">
        <f>CONCATENATE("https://www.ncbi.nlm.nih.gov/nuccore/",A54,".1/")</f>
        <v>https://www.ncbi.nlm.nih.gov/nuccore/OM320246.1/</v>
      </c>
    </row>
    <row r="55" spans="1:2" x14ac:dyDescent="0.25">
      <c r="A55" t="s">
        <v>35</v>
      </c>
      <c r="B55" t="str">
        <f>CONCATENATE("https://www.ncbi.nlm.nih.gov/nuccore/",A55,".1/")</f>
        <v>https://www.ncbi.nlm.nih.gov/nuccore/OM320247.1/</v>
      </c>
    </row>
    <row r="56" spans="1:2" x14ac:dyDescent="0.25">
      <c r="A56" t="s">
        <v>36</v>
      </c>
      <c r="B56" t="str">
        <f>CONCATENATE("https://www.ncbi.nlm.nih.gov/nuccore/",A56,".1/")</f>
        <v>https://www.ncbi.nlm.nih.gov/nuccore/OM320248.1/</v>
      </c>
    </row>
    <row r="57" spans="1:2" x14ac:dyDescent="0.25">
      <c r="A57" t="s">
        <v>37</v>
      </c>
      <c r="B57" t="str">
        <f>CONCATENATE("https://www.ncbi.nlm.nih.gov/nuccore/",A57,".1/")</f>
        <v>https://www.ncbi.nlm.nih.gov/nuccore/OM320249.1/</v>
      </c>
    </row>
    <row r="58" spans="1:2" x14ac:dyDescent="0.25">
      <c r="A58" t="s">
        <v>38</v>
      </c>
      <c r="B58" t="str">
        <f>CONCATENATE("https://www.ncbi.nlm.nih.gov/nuccore/",A58,".1/")</f>
        <v>https://www.ncbi.nlm.nih.gov/nuccore/OM320250.1/</v>
      </c>
    </row>
    <row r="59" spans="1:2" x14ac:dyDescent="0.25">
      <c r="A59" t="s">
        <v>39</v>
      </c>
      <c r="B59" t="str">
        <f>CONCATENATE("https://www.ncbi.nlm.nih.gov/nuccore/",A59,".1/")</f>
        <v>https://www.ncbi.nlm.nih.gov/nuccore/OM320251.1/</v>
      </c>
    </row>
    <row r="60" spans="1:2" x14ac:dyDescent="0.25">
      <c r="A60" t="s">
        <v>40</v>
      </c>
      <c r="B60" t="str">
        <f>CONCATENATE("https://www.ncbi.nlm.nih.gov/nuccore/",A60,".1/")</f>
        <v>https://www.ncbi.nlm.nih.gov/nuccore/OM320252.1/</v>
      </c>
    </row>
    <row r="61" spans="1:2" x14ac:dyDescent="0.25">
      <c r="A61" t="s">
        <v>41</v>
      </c>
      <c r="B61" t="str">
        <f>CONCATENATE("https://www.ncbi.nlm.nih.gov/nuccore/",A61,".1/")</f>
        <v>https://www.ncbi.nlm.nih.gov/nuccore/OM320253.1/</v>
      </c>
    </row>
    <row r="62" spans="1:2" x14ac:dyDescent="0.25">
      <c r="A62" t="s">
        <v>42</v>
      </c>
      <c r="B62" t="str">
        <f>CONCATENATE("https://www.ncbi.nlm.nih.gov/nuccore/",A62,".1/")</f>
        <v>https://www.ncbi.nlm.nih.gov/nuccore/OM320254.1/</v>
      </c>
    </row>
    <row r="63" spans="1:2" x14ac:dyDescent="0.25">
      <c r="A63" t="s">
        <v>43</v>
      </c>
      <c r="B63" t="str">
        <f>CONCATENATE("https://www.ncbi.nlm.nih.gov/nuccore/",A63,".1/")</f>
        <v>https://www.ncbi.nlm.nih.gov/nuccore/OM320255.1/</v>
      </c>
    </row>
    <row r="64" spans="1:2" x14ac:dyDescent="0.25">
      <c r="A64" t="s">
        <v>44</v>
      </c>
      <c r="B64" t="str">
        <f>CONCATENATE("https://www.ncbi.nlm.nih.gov/nuccore/",A64,".1/")</f>
        <v>https://www.ncbi.nlm.nih.gov/nuccore/OM320256.1/</v>
      </c>
    </row>
    <row r="65" spans="1:2" x14ac:dyDescent="0.25">
      <c r="A65" t="s">
        <v>45</v>
      </c>
      <c r="B65" t="str">
        <f>CONCATENATE("https://www.ncbi.nlm.nih.gov/nuccore/",A65,".1/")</f>
        <v>https://www.ncbi.nlm.nih.gov/nuccore/OM320257.1/</v>
      </c>
    </row>
    <row r="66" spans="1:2" x14ac:dyDescent="0.25">
      <c r="A66" t="s">
        <v>46</v>
      </c>
      <c r="B66" t="str">
        <f>CONCATENATE("https://www.ncbi.nlm.nih.gov/nuccore/",A66,".1/")</f>
        <v>https://www.ncbi.nlm.nih.gov/nuccore/OM320258.1/</v>
      </c>
    </row>
    <row r="67" spans="1:2" x14ac:dyDescent="0.25">
      <c r="A67" t="s">
        <v>47</v>
      </c>
      <c r="B67" t="str">
        <f t="shared" ref="B67:B130" si="0">CONCATENATE("https://www.ncbi.nlm.nih.gov/nuccore/",A67,".1/")</f>
        <v>https://www.ncbi.nlm.nih.gov/nuccore/OM320259.1/</v>
      </c>
    </row>
    <row r="68" spans="1:2" x14ac:dyDescent="0.25">
      <c r="A68" t="s">
        <v>48</v>
      </c>
      <c r="B68" t="str">
        <f t="shared" si="0"/>
        <v>https://www.ncbi.nlm.nih.gov/nuccore/OM320260.1/</v>
      </c>
    </row>
    <row r="69" spans="1:2" x14ac:dyDescent="0.25">
      <c r="A69" t="s">
        <v>49</v>
      </c>
      <c r="B69" t="str">
        <f t="shared" si="0"/>
        <v>https://www.ncbi.nlm.nih.gov/nuccore/OM320261.1/</v>
      </c>
    </row>
    <row r="70" spans="1:2" x14ac:dyDescent="0.25">
      <c r="A70" t="s">
        <v>50</v>
      </c>
      <c r="B70" t="str">
        <f t="shared" si="0"/>
        <v>https://www.ncbi.nlm.nih.gov/nuccore/OM320262.1/</v>
      </c>
    </row>
    <row r="71" spans="1:2" x14ac:dyDescent="0.25">
      <c r="A71" t="s">
        <v>51</v>
      </c>
      <c r="B71" t="str">
        <f t="shared" si="0"/>
        <v>https://www.ncbi.nlm.nih.gov/nuccore/OM320263.1/</v>
      </c>
    </row>
    <row r="72" spans="1:2" x14ac:dyDescent="0.25">
      <c r="A72" t="s">
        <v>52</v>
      </c>
      <c r="B72" t="str">
        <f t="shared" si="0"/>
        <v>https://www.ncbi.nlm.nih.gov/nuccore/OM320264.1/</v>
      </c>
    </row>
    <row r="73" spans="1:2" x14ac:dyDescent="0.25">
      <c r="A73" t="s">
        <v>53</v>
      </c>
      <c r="B73" t="str">
        <f t="shared" si="0"/>
        <v>https://www.ncbi.nlm.nih.gov/nuccore/OM320265.1/</v>
      </c>
    </row>
    <row r="74" spans="1:2" x14ac:dyDescent="0.25">
      <c r="A74" t="s">
        <v>54</v>
      </c>
      <c r="B74" t="str">
        <f t="shared" si="0"/>
        <v>https://www.ncbi.nlm.nih.gov/nuccore/OM320266.1/</v>
      </c>
    </row>
    <row r="75" spans="1:2" x14ac:dyDescent="0.25">
      <c r="A75" t="s">
        <v>55</v>
      </c>
      <c r="B75" t="str">
        <f t="shared" si="0"/>
        <v>https://www.ncbi.nlm.nih.gov/nuccore/OM320267.1/</v>
      </c>
    </row>
    <row r="76" spans="1:2" x14ac:dyDescent="0.25">
      <c r="A76" t="s">
        <v>56</v>
      </c>
      <c r="B76" t="str">
        <f t="shared" si="0"/>
        <v>https://www.ncbi.nlm.nih.gov/nuccore/OM320268.1/</v>
      </c>
    </row>
    <row r="77" spans="1:2" x14ac:dyDescent="0.25">
      <c r="A77" t="s">
        <v>57</v>
      </c>
      <c r="B77" t="str">
        <f t="shared" si="0"/>
        <v>https://www.ncbi.nlm.nih.gov/nuccore/OM320269.1/</v>
      </c>
    </row>
    <row r="78" spans="1:2" x14ac:dyDescent="0.25">
      <c r="A78" t="s">
        <v>58</v>
      </c>
      <c r="B78" t="str">
        <f t="shared" si="0"/>
        <v>https://www.ncbi.nlm.nih.gov/nuccore/OM320270.1/</v>
      </c>
    </row>
    <row r="79" spans="1:2" x14ac:dyDescent="0.25">
      <c r="A79" t="s">
        <v>59</v>
      </c>
      <c r="B79" t="str">
        <f t="shared" si="0"/>
        <v>https://www.ncbi.nlm.nih.gov/nuccore/OM320271.1/</v>
      </c>
    </row>
    <row r="80" spans="1:2" x14ac:dyDescent="0.25">
      <c r="A80" t="s">
        <v>60</v>
      </c>
      <c r="B80" t="str">
        <f t="shared" si="0"/>
        <v>https://www.ncbi.nlm.nih.gov/nuccore/OM320272.1/</v>
      </c>
    </row>
    <row r="81" spans="1:2" x14ac:dyDescent="0.25">
      <c r="A81" t="s">
        <v>61</v>
      </c>
      <c r="B81" t="str">
        <f t="shared" si="0"/>
        <v>https://www.ncbi.nlm.nih.gov/nuccore/OM320273.1/</v>
      </c>
    </row>
    <row r="82" spans="1:2" x14ac:dyDescent="0.25">
      <c r="A82" t="s">
        <v>62</v>
      </c>
      <c r="B82" t="str">
        <f t="shared" si="0"/>
        <v>https://www.ncbi.nlm.nih.gov/nuccore/OM320274.1/</v>
      </c>
    </row>
    <row r="83" spans="1:2" x14ac:dyDescent="0.25">
      <c r="A83" t="s">
        <v>63</v>
      </c>
      <c r="B83" t="str">
        <f t="shared" si="0"/>
        <v>https://www.ncbi.nlm.nih.gov/nuccore/OM320275.1/</v>
      </c>
    </row>
    <row r="84" spans="1:2" x14ac:dyDescent="0.25">
      <c r="A84" t="s">
        <v>64</v>
      </c>
      <c r="B84" t="str">
        <f t="shared" si="0"/>
        <v>https://www.ncbi.nlm.nih.gov/nuccore/OM320276.1/</v>
      </c>
    </row>
    <row r="85" spans="1:2" x14ac:dyDescent="0.25">
      <c r="A85" t="s">
        <v>65</v>
      </c>
      <c r="B85" t="str">
        <f t="shared" si="0"/>
        <v>https://www.ncbi.nlm.nih.gov/nuccore/OM320277.1/</v>
      </c>
    </row>
    <row r="86" spans="1:2" x14ac:dyDescent="0.25">
      <c r="A86" t="s">
        <v>66</v>
      </c>
      <c r="B86" t="str">
        <f t="shared" si="0"/>
        <v>https://www.ncbi.nlm.nih.gov/nuccore/OM320278.1/</v>
      </c>
    </row>
    <row r="87" spans="1:2" x14ac:dyDescent="0.25">
      <c r="A87" t="s">
        <v>67</v>
      </c>
      <c r="B87" t="str">
        <f t="shared" si="0"/>
        <v>https://www.ncbi.nlm.nih.gov/nuccore/OM320279.1/</v>
      </c>
    </row>
    <row r="88" spans="1:2" x14ac:dyDescent="0.25">
      <c r="A88" t="s">
        <v>68</v>
      </c>
      <c r="B88" t="str">
        <f t="shared" si="0"/>
        <v>https://www.ncbi.nlm.nih.gov/nuccore/OM320280.1/</v>
      </c>
    </row>
    <row r="89" spans="1:2" x14ac:dyDescent="0.25">
      <c r="A89" t="s">
        <v>69</v>
      </c>
      <c r="B89" t="str">
        <f t="shared" si="0"/>
        <v>https://www.ncbi.nlm.nih.gov/nuccore/OM320281.1/</v>
      </c>
    </row>
    <row r="90" spans="1:2" x14ac:dyDescent="0.25">
      <c r="A90" t="s">
        <v>70</v>
      </c>
      <c r="B90" t="str">
        <f t="shared" si="0"/>
        <v>https://www.ncbi.nlm.nih.gov/nuccore/OM320282.1/</v>
      </c>
    </row>
    <row r="91" spans="1:2" x14ac:dyDescent="0.25">
      <c r="A91" t="s">
        <v>71</v>
      </c>
      <c r="B91" t="str">
        <f t="shared" si="0"/>
        <v>https://www.ncbi.nlm.nih.gov/nuccore/OM320283.1/</v>
      </c>
    </row>
    <row r="92" spans="1:2" x14ac:dyDescent="0.25">
      <c r="A92" t="s">
        <v>72</v>
      </c>
      <c r="B92" t="str">
        <f t="shared" si="0"/>
        <v>https://www.ncbi.nlm.nih.gov/nuccore/OM320284.1/</v>
      </c>
    </row>
    <row r="93" spans="1:2" x14ac:dyDescent="0.25">
      <c r="A93" t="s">
        <v>73</v>
      </c>
      <c r="B93" t="str">
        <f t="shared" si="0"/>
        <v>https://www.ncbi.nlm.nih.gov/nuccore/OM320285.1/</v>
      </c>
    </row>
    <row r="94" spans="1:2" x14ac:dyDescent="0.25">
      <c r="A94" t="s">
        <v>74</v>
      </c>
      <c r="B94" t="str">
        <f t="shared" si="0"/>
        <v>https://www.ncbi.nlm.nih.gov/nuccore/OM320286.1/</v>
      </c>
    </row>
    <row r="95" spans="1:2" x14ac:dyDescent="0.25">
      <c r="A95" t="s">
        <v>75</v>
      </c>
      <c r="B95" t="str">
        <f t="shared" si="0"/>
        <v>https://www.ncbi.nlm.nih.gov/nuccore/OM320287.1/</v>
      </c>
    </row>
    <row r="96" spans="1:2" x14ac:dyDescent="0.25">
      <c r="A96" t="s">
        <v>76</v>
      </c>
      <c r="B96" t="str">
        <f t="shared" si="0"/>
        <v>https://www.ncbi.nlm.nih.gov/nuccore/OM320288.1/</v>
      </c>
    </row>
    <row r="97" spans="1:2" x14ac:dyDescent="0.25">
      <c r="A97" t="s">
        <v>77</v>
      </c>
      <c r="B97" t="str">
        <f t="shared" si="0"/>
        <v>https://www.ncbi.nlm.nih.gov/nuccore/OM320289.1/</v>
      </c>
    </row>
    <row r="98" spans="1:2" x14ac:dyDescent="0.25">
      <c r="A98" t="s">
        <v>78</v>
      </c>
      <c r="B98" t="str">
        <f t="shared" si="0"/>
        <v>https://www.ncbi.nlm.nih.gov/nuccore/OM320290.1/</v>
      </c>
    </row>
    <row r="99" spans="1:2" x14ac:dyDescent="0.25">
      <c r="A99" t="s">
        <v>79</v>
      </c>
      <c r="B99" t="str">
        <f t="shared" si="0"/>
        <v>https://www.ncbi.nlm.nih.gov/nuccore/OM320291.1/</v>
      </c>
    </row>
    <row r="100" spans="1:2" x14ac:dyDescent="0.25">
      <c r="A100" t="s">
        <v>80</v>
      </c>
      <c r="B100" t="str">
        <f t="shared" si="0"/>
        <v>https://www.ncbi.nlm.nih.gov/nuccore/OM320292.1/</v>
      </c>
    </row>
    <row r="101" spans="1:2" x14ac:dyDescent="0.25">
      <c r="A101" t="s">
        <v>81</v>
      </c>
      <c r="B101" t="str">
        <f t="shared" si="0"/>
        <v>https://www.ncbi.nlm.nih.gov/nuccore/OM320293.1/</v>
      </c>
    </row>
    <row r="102" spans="1:2" x14ac:dyDescent="0.25">
      <c r="A102" t="s">
        <v>82</v>
      </c>
      <c r="B102" t="str">
        <f t="shared" si="0"/>
        <v>https://www.ncbi.nlm.nih.gov/nuccore/OM320294.1/</v>
      </c>
    </row>
    <row r="103" spans="1:2" x14ac:dyDescent="0.25">
      <c r="A103" t="s">
        <v>83</v>
      </c>
      <c r="B103" t="str">
        <f t="shared" si="0"/>
        <v>https://www.ncbi.nlm.nih.gov/nuccore/OM320295.1/</v>
      </c>
    </row>
    <row r="104" spans="1:2" x14ac:dyDescent="0.25">
      <c r="A104" t="s">
        <v>84</v>
      </c>
      <c r="B104" t="str">
        <f t="shared" si="0"/>
        <v>https://www.ncbi.nlm.nih.gov/nuccore/OM320296.1/</v>
      </c>
    </row>
    <row r="105" spans="1:2" x14ac:dyDescent="0.25">
      <c r="A105" t="s">
        <v>85</v>
      </c>
      <c r="B105" t="str">
        <f t="shared" si="0"/>
        <v>https://www.ncbi.nlm.nih.gov/nuccore/OM320297.1/</v>
      </c>
    </row>
    <row r="106" spans="1:2" x14ac:dyDescent="0.25">
      <c r="A106" t="s">
        <v>86</v>
      </c>
      <c r="B106" t="str">
        <f t="shared" si="0"/>
        <v>https://www.ncbi.nlm.nih.gov/nuccore/OM320298.1/</v>
      </c>
    </row>
    <row r="107" spans="1:2" x14ac:dyDescent="0.25">
      <c r="A107" t="s">
        <v>87</v>
      </c>
      <c r="B107" t="str">
        <f t="shared" si="0"/>
        <v>https://www.ncbi.nlm.nih.gov/nuccore/OM320299.1/</v>
      </c>
    </row>
    <row r="108" spans="1:2" x14ac:dyDescent="0.25">
      <c r="A108" t="s">
        <v>88</v>
      </c>
      <c r="B108" t="str">
        <f t="shared" si="0"/>
        <v>https://www.ncbi.nlm.nih.gov/nuccore/OM320300.1/</v>
      </c>
    </row>
    <row r="109" spans="1:2" x14ac:dyDescent="0.25">
      <c r="A109" t="s">
        <v>89</v>
      </c>
      <c r="B109" t="str">
        <f t="shared" si="0"/>
        <v>https://www.ncbi.nlm.nih.gov/nuccore/OM320301.1/</v>
      </c>
    </row>
    <row r="110" spans="1:2" x14ac:dyDescent="0.25">
      <c r="A110" t="s">
        <v>90</v>
      </c>
      <c r="B110" t="str">
        <f t="shared" si="0"/>
        <v>https://www.ncbi.nlm.nih.gov/nuccore/OM320302.1/</v>
      </c>
    </row>
    <row r="111" spans="1:2" x14ac:dyDescent="0.25">
      <c r="A111" t="s">
        <v>91</v>
      </c>
      <c r="B111" t="str">
        <f t="shared" si="0"/>
        <v>https://www.ncbi.nlm.nih.gov/nuccore/OM320303.1/</v>
      </c>
    </row>
    <row r="112" spans="1:2" x14ac:dyDescent="0.25">
      <c r="A112" t="s">
        <v>92</v>
      </c>
      <c r="B112" t="str">
        <f t="shared" si="0"/>
        <v>https://www.ncbi.nlm.nih.gov/nuccore/OM320304.1/</v>
      </c>
    </row>
    <row r="113" spans="1:2" x14ac:dyDescent="0.25">
      <c r="A113" t="s">
        <v>93</v>
      </c>
      <c r="B113" t="str">
        <f t="shared" si="0"/>
        <v>https://www.ncbi.nlm.nih.gov/nuccore/OM320305.1/</v>
      </c>
    </row>
    <row r="114" spans="1:2" x14ac:dyDescent="0.25">
      <c r="A114" t="s">
        <v>94</v>
      </c>
      <c r="B114" t="str">
        <f t="shared" si="0"/>
        <v>https://www.ncbi.nlm.nih.gov/nuccore/OM320306.1/</v>
      </c>
    </row>
    <row r="115" spans="1:2" x14ac:dyDescent="0.25">
      <c r="A115" t="s">
        <v>95</v>
      </c>
      <c r="B115" t="str">
        <f t="shared" si="0"/>
        <v>https://www.ncbi.nlm.nih.gov/nuccore/OM320307.1/</v>
      </c>
    </row>
    <row r="116" spans="1:2" x14ac:dyDescent="0.25">
      <c r="A116" t="s">
        <v>96</v>
      </c>
      <c r="B116" t="str">
        <f t="shared" si="0"/>
        <v>https://www.ncbi.nlm.nih.gov/nuccore/OM320308.1/</v>
      </c>
    </row>
    <row r="117" spans="1:2" x14ac:dyDescent="0.25">
      <c r="A117" t="s">
        <v>97</v>
      </c>
      <c r="B117" t="str">
        <f t="shared" si="0"/>
        <v>https://www.ncbi.nlm.nih.gov/nuccore/OM320309.1/</v>
      </c>
    </row>
    <row r="118" spans="1:2" x14ac:dyDescent="0.25">
      <c r="A118" t="s">
        <v>98</v>
      </c>
      <c r="B118" t="str">
        <f t="shared" si="0"/>
        <v>https://www.ncbi.nlm.nih.gov/nuccore/OM320310.1/</v>
      </c>
    </row>
    <row r="119" spans="1:2" x14ac:dyDescent="0.25">
      <c r="A119" t="s">
        <v>99</v>
      </c>
      <c r="B119" t="str">
        <f t="shared" si="0"/>
        <v>https://www.ncbi.nlm.nih.gov/nuccore/OM320311.1/</v>
      </c>
    </row>
    <row r="120" spans="1:2" x14ac:dyDescent="0.25">
      <c r="A120" t="s">
        <v>100</v>
      </c>
      <c r="B120" t="str">
        <f t="shared" si="0"/>
        <v>https://www.ncbi.nlm.nih.gov/nuccore/OM320312.1/</v>
      </c>
    </row>
    <row r="121" spans="1:2" x14ac:dyDescent="0.25">
      <c r="A121" t="s">
        <v>101</v>
      </c>
      <c r="B121" t="str">
        <f t="shared" si="0"/>
        <v>https://www.ncbi.nlm.nih.gov/nuccore/OM320313.1/</v>
      </c>
    </row>
    <row r="122" spans="1:2" x14ac:dyDescent="0.25">
      <c r="A122" t="s">
        <v>102</v>
      </c>
      <c r="B122" t="str">
        <f t="shared" si="0"/>
        <v>https://www.ncbi.nlm.nih.gov/nuccore/OM320314.1/</v>
      </c>
    </row>
    <row r="123" spans="1:2" x14ac:dyDescent="0.25">
      <c r="A123" t="s">
        <v>103</v>
      </c>
      <c r="B123" t="str">
        <f t="shared" si="0"/>
        <v>https://www.ncbi.nlm.nih.gov/nuccore/OM320315.1/</v>
      </c>
    </row>
    <row r="124" spans="1:2" x14ac:dyDescent="0.25">
      <c r="A124" t="s">
        <v>104</v>
      </c>
      <c r="B124" t="str">
        <f t="shared" si="0"/>
        <v>https://www.ncbi.nlm.nih.gov/nuccore/OM320316.1/</v>
      </c>
    </row>
    <row r="125" spans="1:2" x14ac:dyDescent="0.25">
      <c r="A125" t="s">
        <v>105</v>
      </c>
      <c r="B125" t="str">
        <f t="shared" si="0"/>
        <v>https://www.ncbi.nlm.nih.gov/nuccore/OM320317.1/</v>
      </c>
    </row>
    <row r="126" spans="1:2" x14ac:dyDescent="0.25">
      <c r="A126" t="s">
        <v>106</v>
      </c>
      <c r="B126" t="str">
        <f t="shared" si="0"/>
        <v>https://www.ncbi.nlm.nih.gov/nuccore/OM320318.1/</v>
      </c>
    </row>
    <row r="127" spans="1:2" x14ac:dyDescent="0.25">
      <c r="A127" t="s">
        <v>107</v>
      </c>
      <c r="B127" t="str">
        <f t="shared" si="0"/>
        <v>https://www.ncbi.nlm.nih.gov/nuccore/OM320319.1/</v>
      </c>
    </row>
    <row r="128" spans="1:2" x14ac:dyDescent="0.25">
      <c r="A128" t="s">
        <v>108</v>
      </c>
      <c r="B128" t="str">
        <f t="shared" si="0"/>
        <v>https://www.ncbi.nlm.nih.gov/nuccore/OM320320.1/</v>
      </c>
    </row>
    <row r="129" spans="1:2" x14ac:dyDescent="0.25">
      <c r="A129" t="s">
        <v>109</v>
      </c>
      <c r="B129" t="str">
        <f t="shared" si="0"/>
        <v>https://www.ncbi.nlm.nih.gov/nuccore/OM320321.1/</v>
      </c>
    </row>
    <row r="130" spans="1:2" x14ac:dyDescent="0.25">
      <c r="A130" t="s">
        <v>110</v>
      </c>
      <c r="B130" t="str">
        <f t="shared" si="0"/>
        <v>https://www.ncbi.nlm.nih.gov/nuccore/OM320322.1/</v>
      </c>
    </row>
    <row r="131" spans="1:2" x14ac:dyDescent="0.25">
      <c r="A131" t="s">
        <v>111</v>
      </c>
      <c r="B131" t="str">
        <f t="shared" ref="B131:B165" si="1">CONCATENATE("https://www.ncbi.nlm.nih.gov/nuccore/",A131,".1/")</f>
        <v>https://www.ncbi.nlm.nih.gov/nuccore/OM320323.1/</v>
      </c>
    </row>
    <row r="132" spans="1:2" x14ac:dyDescent="0.25">
      <c r="A132" t="s">
        <v>112</v>
      </c>
      <c r="B132" t="str">
        <f t="shared" si="1"/>
        <v>https://www.ncbi.nlm.nih.gov/nuccore/OM320324.1/</v>
      </c>
    </row>
    <row r="133" spans="1:2" x14ac:dyDescent="0.25">
      <c r="A133" t="s">
        <v>113</v>
      </c>
      <c r="B133" t="str">
        <f t="shared" si="1"/>
        <v>https://www.ncbi.nlm.nih.gov/nuccore/OM320325.1/</v>
      </c>
    </row>
    <row r="134" spans="1:2" x14ac:dyDescent="0.25">
      <c r="A134" t="s">
        <v>114</v>
      </c>
      <c r="B134" t="str">
        <f t="shared" si="1"/>
        <v>https://www.ncbi.nlm.nih.gov/nuccore/OM320326.1/</v>
      </c>
    </row>
    <row r="135" spans="1:2" x14ac:dyDescent="0.25">
      <c r="A135" t="s">
        <v>115</v>
      </c>
      <c r="B135" t="str">
        <f t="shared" si="1"/>
        <v>https://www.ncbi.nlm.nih.gov/nuccore/OM320327.1/</v>
      </c>
    </row>
    <row r="136" spans="1:2" x14ac:dyDescent="0.25">
      <c r="A136" t="s">
        <v>116</v>
      </c>
      <c r="B136" t="str">
        <f t="shared" si="1"/>
        <v>https://www.ncbi.nlm.nih.gov/nuccore/OM320328.1/</v>
      </c>
    </row>
    <row r="137" spans="1:2" x14ac:dyDescent="0.25">
      <c r="A137" t="s">
        <v>117</v>
      </c>
      <c r="B137" t="str">
        <f t="shared" si="1"/>
        <v>https://www.ncbi.nlm.nih.gov/nuccore/OM320329.1/</v>
      </c>
    </row>
    <row r="138" spans="1:2" x14ac:dyDescent="0.25">
      <c r="A138" t="s">
        <v>118</v>
      </c>
      <c r="B138" t="str">
        <f t="shared" si="1"/>
        <v>https://www.ncbi.nlm.nih.gov/nuccore/OM320330.1/</v>
      </c>
    </row>
    <row r="139" spans="1:2" x14ac:dyDescent="0.25">
      <c r="A139" t="s">
        <v>119</v>
      </c>
      <c r="B139" t="str">
        <f t="shared" si="1"/>
        <v>https://www.ncbi.nlm.nih.gov/nuccore/OM320331.1/</v>
      </c>
    </row>
    <row r="140" spans="1:2" x14ac:dyDescent="0.25">
      <c r="A140" t="s">
        <v>120</v>
      </c>
      <c r="B140" t="str">
        <f t="shared" si="1"/>
        <v>https://www.ncbi.nlm.nih.gov/nuccore/OM320332.1/</v>
      </c>
    </row>
    <row r="141" spans="1:2" x14ac:dyDescent="0.25">
      <c r="A141" t="s">
        <v>121</v>
      </c>
      <c r="B141" t="str">
        <f t="shared" si="1"/>
        <v>https://www.ncbi.nlm.nih.gov/nuccore/OM320333.1/</v>
      </c>
    </row>
    <row r="142" spans="1:2" x14ac:dyDescent="0.25">
      <c r="A142" t="s">
        <v>122</v>
      </c>
      <c r="B142" t="str">
        <f t="shared" si="1"/>
        <v>https://www.ncbi.nlm.nih.gov/nuccore/OM320334.1/</v>
      </c>
    </row>
    <row r="143" spans="1:2" x14ac:dyDescent="0.25">
      <c r="A143" t="s">
        <v>123</v>
      </c>
      <c r="B143" t="str">
        <f t="shared" si="1"/>
        <v>https://www.ncbi.nlm.nih.gov/nuccore/OM320335.1/</v>
      </c>
    </row>
    <row r="144" spans="1:2" x14ac:dyDescent="0.25">
      <c r="A144" t="s">
        <v>124</v>
      </c>
      <c r="B144" t="str">
        <f t="shared" si="1"/>
        <v>https://www.ncbi.nlm.nih.gov/nuccore/OM320336.1/</v>
      </c>
    </row>
    <row r="145" spans="1:2" x14ac:dyDescent="0.25">
      <c r="A145" t="s">
        <v>125</v>
      </c>
      <c r="B145" t="str">
        <f t="shared" si="1"/>
        <v>https://www.ncbi.nlm.nih.gov/nuccore/OM320337.1/</v>
      </c>
    </row>
    <row r="146" spans="1:2" x14ac:dyDescent="0.25">
      <c r="A146" t="s">
        <v>126</v>
      </c>
      <c r="B146" t="str">
        <f t="shared" si="1"/>
        <v>https://www.ncbi.nlm.nih.gov/nuccore/OM320338.1/</v>
      </c>
    </row>
    <row r="147" spans="1:2" x14ac:dyDescent="0.25">
      <c r="A147" t="s">
        <v>127</v>
      </c>
      <c r="B147" t="str">
        <f t="shared" si="1"/>
        <v>https://www.ncbi.nlm.nih.gov/nuccore/OM320339.1/</v>
      </c>
    </row>
    <row r="148" spans="1:2" x14ac:dyDescent="0.25">
      <c r="A148" t="s">
        <v>128</v>
      </c>
      <c r="B148" t="str">
        <f t="shared" si="1"/>
        <v>https://www.ncbi.nlm.nih.gov/nuccore/OM320340.1/</v>
      </c>
    </row>
    <row r="149" spans="1:2" x14ac:dyDescent="0.25">
      <c r="A149" t="s">
        <v>129</v>
      </c>
      <c r="B149" t="str">
        <f t="shared" si="1"/>
        <v>https://www.ncbi.nlm.nih.gov/nuccore/OM320341.1/</v>
      </c>
    </row>
    <row r="150" spans="1:2" x14ac:dyDescent="0.25">
      <c r="A150" t="s">
        <v>130</v>
      </c>
      <c r="B150" t="str">
        <f t="shared" si="1"/>
        <v>https://www.ncbi.nlm.nih.gov/nuccore/OM320342.1/</v>
      </c>
    </row>
    <row r="151" spans="1:2" x14ac:dyDescent="0.25">
      <c r="A151" t="s">
        <v>131</v>
      </c>
      <c r="B151" t="str">
        <f t="shared" si="1"/>
        <v>https://www.ncbi.nlm.nih.gov/nuccore/OM320343.1/</v>
      </c>
    </row>
    <row r="152" spans="1:2" x14ac:dyDescent="0.25">
      <c r="A152" t="s">
        <v>132</v>
      </c>
      <c r="B152" t="str">
        <f t="shared" si="1"/>
        <v>https://www.ncbi.nlm.nih.gov/nuccore/OM320344.1/</v>
      </c>
    </row>
    <row r="153" spans="1:2" x14ac:dyDescent="0.25">
      <c r="A153" t="s">
        <v>133</v>
      </c>
      <c r="B153" t="str">
        <f t="shared" si="1"/>
        <v>https://www.ncbi.nlm.nih.gov/nuccore/OM320345.1/</v>
      </c>
    </row>
    <row r="154" spans="1:2" x14ac:dyDescent="0.25">
      <c r="A154" t="s">
        <v>134</v>
      </c>
      <c r="B154" t="str">
        <f t="shared" si="1"/>
        <v>https://www.ncbi.nlm.nih.gov/nuccore/OM320346.1/</v>
      </c>
    </row>
    <row r="155" spans="1:2" x14ac:dyDescent="0.25">
      <c r="A155" t="s">
        <v>135</v>
      </c>
      <c r="B155" t="str">
        <f t="shared" si="1"/>
        <v>https://www.ncbi.nlm.nih.gov/nuccore/OM320347.1/</v>
      </c>
    </row>
    <row r="156" spans="1:2" x14ac:dyDescent="0.25">
      <c r="A156" t="s">
        <v>136</v>
      </c>
      <c r="B156" t="str">
        <f t="shared" si="1"/>
        <v>https://www.ncbi.nlm.nih.gov/nuccore/OM320348.1/</v>
      </c>
    </row>
    <row r="157" spans="1:2" x14ac:dyDescent="0.25">
      <c r="A157" t="s">
        <v>137</v>
      </c>
      <c r="B157" t="str">
        <f t="shared" si="1"/>
        <v>https://www.ncbi.nlm.nih.gov/nuccore/OM320349.1/</v>
      </c>
    </row>
    <row r="158" spans="1:2" x14ac:dyDescent="0.25">
      <c r="A158" t="s">
        <v>138</v>
      </c>
      <c r="B158" t="str">
        <f t="shared" si="1"/>
        <v>https://www.ncbi.nlm.nih.gov/nuccore/OM320350.1/</v>
      </c>
    </row>
    <row r="159" spans="1:2" x14ac:dyDescent="0.25">
      <c r="A159" t="s">
        <v>139</v>
      </c>
      <c r="B159" t="str">
        <f t="shared" si="1"/>
        <v>https://www.ncbi.nlm.nih.gov/nuccore/OM320351.1/</v>
      </c>
    </row>
    <row r="160" spans="1:2" x14ac:dyDescent="0.25">
      <c r="A160" t="s">
        <v>140</v>
      </c>
      <c r="B160" t="str">
        <f t="shared" si="1"/>
        <v>https://www.ncbi.nlm.nih.gov/nuccore/OM320352.1/</v>
      </c>
    </row>
    <row r="161" spans="1:2" x14ac:dyDescent="0.25">
      <c r="A161" t="s">
        <v>141</v>
      </c>
      <c r="B161" t="str">
        <f t="shared" si="1"/>
        <v>https://www.ncbi.nlm.nih.gov/nuccore/OM320353.1/</v>
      </c>
    </row>
    <row r="162" spans="1:2" x14ac:dyDescent="0.25">
      <c r="A162" t="s">
        <v>142</v>
      </c>
      <c r="B162" t="str">
        <f t="shared" si="1"/>
        <v>https://www.ncbi.nlm.nih.gov/nuccore/OM320354.1/</v>
      </c>
    </row>
    <row r="163" spans="1:2" x14ac:dyDescent="0.25">
      <c r="A163" t="s">
        <v>143</v>
      </c>
      <c r="B163" t="str">
        <f t="shared" si="1"/>
        <v>https://www.ncbi.nlm.nih.gov/nuccore/OM320355.1/</v>
      </c>
    </row>
    <row r="164" spans="1:2" x14ac:dyDescent="0.25">
      <c r="A164" t="s">
        <v>144</v>
      </c>
      <c r="B164" t="str">
        <f t="shared" si="1"/>
        <v>https://www.ncbi.nlm.nih.gov/nuccore/OM320356.1/</v>
      </c>
    </row>
    <row r="165" spans="1:2" x14ac:dyDescent="0.25">
      <c r="A165" t="s">
        <v>145</v>
      </c>
      <c r="B165" t="str">
        <f t="shared" si="1"/>
        <v>https://www.ncbi.nlm.nih.gov/nuccore/OM320357.1/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cessions</vt:lpstr>
    </vt:vector>
  </TitlesOfParts>
  <Company>Ag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Janssen</dc:creator>
  <cp:lastModifiedBy>Peter Janssen</cp:lastModifiedBy>
  <dcterms:created xsi:type="dcterms:W3CDTF">2022-10-04T00:32:12Z</dcterms:created>
  <dcterms:modified xsi:type="dcterms:W3CDTF">2022-10-04T00:39:54Z</dcterms:modified>
</cp:coreProperties>
</file>